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3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Group</t>
  </si>
  <si>
    <t xml:space="preserve">AQP5</t>
  </si>
  <si>
    <t xml:space="preserve">P7</t>
  </si>
  <si>
    <t xml:space="preserve">AQP5/P7</t>
  </si>
  <si>
    <t xml:space="preserve">AVERAGE</t>
  </si>
  <si>
    <t xml:space="preserve">STDEV</t>
  </si>
  <si>
    <t xml:space="preserve">AQP5/P7(relative)</t>
  </si>
  <si>
    <t xml:space="preserve">AVERAGE(relative)</t>
  </si>
  <si>
    <t xml:space="preserve">STDEV(relative)P</t>
  </si>
  <si>
    <t xml:space="preserve">P</t>
  </si>
  <si>
    <t xml:space="preserve">D180 </t>
  </si>
  <si>
    <t xml:space="preserve">ERa </t>
  </si>
  <si>
    <t xml:space="preserve">ERash </t>
  </si>
  <si>
    <t xml:space="preserve">D180 Api</t>
  </si>
  <si>
    <t xml:space="preserve">ERa Api</t>
  </si>
  <si>
    <t xml:space="preserve">ERash Api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2.62"/>
    <col collapsed="false" customWidth="true" hidden="false" outlineLevel="0" max="5" min="5" style="0" width="10.74"/>
    <col collapsed="false" customWidth="true" hidden="false" outlineLevel="0" max="6" min="6" style="0" width="10.37"/>
    <col collapsed="false" customWidth="true" hidden="false" outlineLevel="0" max="7" min="7" style="0" width="10.74"/>
    <col collapsed="false" customWidth="true" hidden="false" outlineLevel="0" max="8" min="8" style="0" width="10.99"/>
    <col collapsed="false" customWidth="true" hidden="false" outlineLevel="0" max="9" min="9" style="0" width="10.87"/>
    <col collapsed="false" customWidth="true" hidden="false" outlineLevel="0" max="10" min="10" style="0" width="12.6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.75" hidden="false" customHeight="false" outlineLevel="0" collapsed="false">
      <c r="A2" s="2" t="s">
        <v>10</v>
      </c>
      <c r="B2" s="2" t="n">
        <v>55.24</v>
      </c>
      <c r="C2" s="2" t="n">
        <v>3312</v>
      </c>
      <c r="D2" s="2" t="n">
        <f aca="false">B2/C2</f>
        <v>0.0166787439613527</v>
      </c>
      <c r="E2" s="2" t="n">
        <f aca="false">AVERAGE(D2:D4)</f>
        <v>0.0135220523240816</v>
      </c>
      <c r="F2" s="2" t="n">
        <f aca="false">STDEV(D2:D4)</f>
        <v>0.00307994632043109</v>
      </c>
      <c r="G2" s="2" t="n">
        <f aca="false">D2/E2</f>
        <v>1.23344767211478</v>
      </c>
      <c r="H2" s="2" t="n">
        <f aca="false">AVERAGE(G2:G4)</f>
        <v>1</v>
      </c>
      <c r="I2" s="2" t="n">
        <f aca="false">STDEV(G2:G4)</f>
        <v>0.227772104900524</v>
      </c>
      <c r="J2" s="2" t="n">
        <f aca="false">TTEST(G2:G4,G5:G7,2,2)</f>
        <v>0.0383802696001439</v>
      </c>
    </row>
    <row r="3" customFormat="false" ht="15.75" hidden="false" customHeight="false" outlineLevel="0" collapsed="false">
      <c r="A3" s="2"/>
      <c r="B3" s="2" t="n">
        <v>53.73</v>
      </c>
      <c r="C3" s="2" t="n">
        <v>4021</v>
      </c>
      <c r="D3" s="2" t="n">
        <f aca="false">B3/C3</f>
        <v>0.0133623476747078</v>
      </c>
      <c r="E3" s="2"/>
      <c r="F3" s="2"/>
      <c r="G3" s="2" t="n">
        <f aca="false">D3/E2</f>
        <v>0.988189318784886</v>
      </c>
      <c r="H3" s="2"/>
      <c r="I3" s="2"/>
      <c r="J3" s="2"/>
    </row>
    <row r="4" customFormat="false" ht="15.75" hidden="false" customHeight="false" outlineLevel="0" collapsed="false">
      <c r="A4" s="2"/>
      <c r="B4" s="2" t="n">
        <v>44.3</v>
      </c>
      <c r="C4" s="2" t="n">
        <v>4209</v>
      </c>
      <c r="D4" s="2" t="n">
        <f aca="false">B4/C4</f>
        <v>0.0105250653361844</v>
      </c>
      <c r="E4" s="2"/>
      <c r="F4" s="2"/>
      <c r="G4" s="2" t="n">
        <f aca="false">D4/E2</f>
        <v>0.778363009100338</v>
      </c>
      <c r="H4" s="2"/>
      <c r="I4" s="2"/>
      <c r="J4" s="2"/>
    </row>
    <row r="5" customFormat="false" ht="15.75" hidden="false" customHeight="false" outlineLevel="0" collapsed="false">
      <c r="A5" s="2" t="s">
        <v>11</v>
      </c>
      <c r="B5" s="2" t="n">
        <v>151.5</v>
      </c>
      <c r="C5" s="2" t="n">
        <v>7676</v>
      </c>
      <c r="D5" s="2" t="n">
        <f aca="false">B5/C5</f>
        <v>0.0197368421052632</v>
      </c>
      <c r="E5" s="2" t="n">
        <f aca="false">AVERAGE(D5:D7)</f>
        <v>0.0290600459261636</v>
      </c>
      <c r="F5" s="2" t="n">
        <f aca="false">STDEV(D5:D7)</f>
        <v>0.00829797392682999</v>
      </c>
      <c r="G5" s="2" t="n">
        <f aca="false">D5/E2</f>
        <v>1.45960403289622</v>
      </c>
      <c r="H5" s="2" t="n">
        <f aca="false">AVERAGE(G5:G7)</f>
        <v>2.1490854516522</v>
      </c>
      <c r="I5" s="2" t="n">
        <f aca="false">STDEV(G5:G7)</f>
        <v>0.613662314562414</v>
      </c>
      <c r="J5" s="2"/>
    </row>
    <row r="6" customFormat="false" ht="15.75" hidden="false" customHeight="false" outlineLevel="0" collapsed="false">
      <c r="A6" s="2"/>
      <c r="B6" s="2" t="n">
        <v>182.1</v>
      </c>
      <c r="C6" s="2" t="n">
        <v>5110</v>
      </c>
      <c r="D6" s="2" t="n">
        <f aca="false">B6/C6</f>
        <v>0.0356360078277887</v>
      </c>
      <c r="E6" s="2"/>
      <c r="F6" s="2"/>
      <c r="G6" s="2" t="n">
        <f aca="false">D6/E2</f>
        <v>2.63539934424925</v>
      </c>
      <c r="H6" s="2"/>
      <c r="I6" s="2"/>
      <c r="J6" s="2"/>
    </row>
    <row r="7" customFormat="false" ht="15.75" hidden="false" customHeight="false" outlineLevel="0" collapsed="false">
      <c r="A7" s="2"/>
      <c r="B7" s="2" t="n">
        <v>260.12</v>
      </c>
      <c r="C7" s="2" t="n">
        <v>8178</v>
      </c>
      <c r="D7" s="2" t="n">
        <f aca="false">B7/C7</f>
        <v>0.031807287845439</v>
      </c>
      <c r="E7" s="2"/>
      <c r="F7" s="2"/>
      <c r="G7" s="2" t="n">
        <f aca="false">D7/E2</f>
        <v>2.35225297781114</v>
      </c>
      <c r="H7" s="2"/>
      <c r="I7" s="2"/>
      <c r="J7" s="2"/>
    </row>
    <row r="8" customFormat="false" ht="15.75" hidden="false" customHeight="false" outlineLevel="0" collapsed="false">
      <c r="A8" s="2" t="s">
        <v>12</v>
      </c>
      <c r="B8" s="2" t="n">
        <v>18.31</v>
      </c>
      <c r="C8" s="2" t="n">
        <v>3906</v>
      </c>
      <c r="D8" s="2" t="n">
        <f aca="false">B8/C8</f>
        <v>0.00468766001024066</v>
      </c>
      <c r="E8" s="2" t="n">
        <f aca="false">AVERAGE(D8:D10)</f>
        <v>0.00423131779518995</v>
      </c>
      <c r="F8" s="2" t="n">
        <f aca="false">STDEV(D8:D10)</f>
        <v>0.00201827171640095</v>
      </c>
      <c r="G8" s="2" t="n">
        <f aca="false">D8/E2</f>
        <v>0.346667791093541</v>
      </c>
      <c r="H8" s="2" t="n">
        <f aca="false">AVERAGE(G8:G10)</f>
        <v>0.312919791595122</v>
      </c>
      <c r="I8" s="2" t="n">
        <f aca="false">STDEV(G8:G10)</f>
        <v>0.149257795194786</v>
      </c>
      <c r="J8" s="2" t="n">
        <f aca="false">TTEST(G5:G7,G8:G10,2,2)</f>
        <v>0.00730396179582686</v>
      </c>
    </row>
    <row r="9" customFormat="false" ht="15.75" hidden="false" customHeight="false" outlineLevel="0" collapsed="false">
      <c r="A9" s="2"/>
      <c r="B9" s="2" t="n">
        <v>18.3</v>
      </c>
      <c r="C9" s="2" t="n">
        <v>3059</v>
      </c>
      <c r="D9" s="2" t="n">
        <f aca="false">B9/C9</f>
        <v>0.00598234717227852</v>
      </c>
      <c r="E9" s="2"/>
      <c r="F9" s="2"/>
      <c r="G9" s="2" t="n">
        <f aca="false">D9/E2</f>
        <v>0.442414141648046</v>
      </c>
      <c r="H9" s="2"/>
      <c r="I9" s="2"/>
      <c r="J9" s="2"/>
    </row>
    <row r="10" customFormat="false" ht="15.75" hidden="false" customHeight="false" outlineLevel="0" collapsed="false">
      <c r="A10" s="2"/>
      <c r="B10" s="2" t="n">
        <v>12.34</v>
      </c>
      <c r="C10" s="2" t="n">
        <v>6097</v>
      </c>
      <c r="D10" s="2" t="n">
        <f aca="false">B10/C10</f>
        <v>0.00202394620305068</v>
      </c>
      <c r="E10" s="2"/>
      <c r="F10" s="2"/>
      <c r="G10" s="2" t="n">
        <f aca="false">D10/E2</f>
        <v>0.14967744204378</v>
      </c>
      <c r="H10" s="2"/>
      <c r="I10" s="2"/>
      <c r="J10" s="2"/>
    </row>
    <row r="11" customFormat="false" ht="15.75" hidden="false" customHeight="false" outlineLevel="0" collapsed="false">
      <c r="A11" s="2" t="s">
        <v>13</v>
      </c>
      <c r="B11" s="2" t="n">
        <v>133.261</v>
      </c>
      <c r="C11" s="2" t="n">
        <v>3492</v>
      </c>
      <c r="D11" s="2" t="n">
        <f aca="false">B11/C11</f>
        <v>0.0381617983963345</v>
      </c>
      <c r="E11" s="2" t="n">
        <f aca="false">AVERAGE(D11:D13)</f>
        <v>0.0332658205121381</v>
      </c>
      <c r="F11" s="2" t="n">
        <f aca="false">STDEV(D11:D13)</f>
        <v>0.00464853055719146</v>
      </c>
      <c r="G11" s="2" t="n">
        <f aca="false">D11/E2</f>
        <v>2.82218981865435</v>
      </c>
      <c r="H11" s="2" t="n">
        <f aca="false">AVERAGE(G11:G13)</f>
        <v>2.460116239374</v>
      </c>
      <c r="I11" s="2" t="n">
        <f aca="false">STDEV(G11:G13)</f>
        <v>0.34377404004811</v>
      </c>
      <c r="J11" s="2" t="n">
        <f aca="false">TTEST(G14:G16,G11:G13,2,2)</f>
        <v>0.000190015543176391</v>
      </c>
    </row>
    <row r="12" customFormat="false" ht="15.75" hidden="false" customHeight="false" outlineLevel="0" collapsed="false">
      <c r="A12" s="2"/>
      <c r="B12" s="2" t="n">
        <v>105.877</v>
      </c>
      <c r="C12" s="2" t="n">
        <v>3662</v>
      </c>
      <c r="D12" s="2" t="n">
        <f aca="false">B12/C12</f>
        <v>0.0289123429819771</v>
      </c>
      <c r="E12" s="2"/>
      <c r="F12" s="2"/>
      <c r="G12" s="2" t="n">
        <f aca="false">D12/E2</f>
        <v>2.13816233579326</v>
      </c>
      <c r="H12" s="2"/>
      <c r="I12" s="2"/>
      <c r="J12" s="2"/>
    </row>
    <row r="13" customFormat="false" ht="15.75" hidden="false" customHeight="false" outlineLevel="0" collapsed="false">
      <c r="A13" s="2"/>
      <c r="B13" s="2" t="n">
        <v>157.301</v>
      </c>
      <c r="C13" s="2" t="n">
        <v>4807</v>
      </c>
      <c r="D13" s="2" t="n">
        <f aca="false">B13/C13</f>
        <v>0.0327233201581028</v>
      </c>
      <c r="E13" s="2"/>
      <c r="F13" s="2"/>
      <c r="G13" s="2" t="n">
        <f aca="false">D13/E2</f>
        <v>2.41999656367439</v>
      </c>
      <c r="H13" s="2"/>
      <c r="I13" s="2"/>
      <c r="J13" s="2"/>
    </row>
    <row r="14" customFormat="false" ht="15.75" hidden="false" customHeight="false" outlineLevel="0" collapsed="false">
      <c r="A14" s="2" t="s">
        <v>14</v>
      </c>
      <c r="B14" s="2" t="n">
        <v>387.42</v>
      </c>
      <c r="C14" s="2" t="n">
        <v>3901</v>
      </c>
      <c r="D14" s="2" t="n">
        <f aca="false">B14/C14</f>
        <v>0.0993129966675212</v>
      </c>
      <c r="E14" s="2" t="n">
        <f aca="false">AVERAGE(D14:D16)</f>
        <v>0.106775871076811</v>
      </c>
      <c r="F14" s="2" t="n">
        <f aca="false">STDEV(D14:D16)</f>
        <v>0.00844759317445815</v>
      </c>
      <c r="G14" s="2" t="n">
        <f aca="false">D14/E2</f>
        <v>7.34452095638273</v>
      </c>
      <c r="H14" s="2" t="n">
        <f aca="false">AVERAGE(G14:G16)</f>
        <v>7.89642493001249</v>
      </c>
      <c r="I14" s="2" t="n">
        <f aca="false">STDEV(G14:G16)</f>
        <v>0.624727147329088</v>
      </c>
      <c r="J14" s="2"/>
    </row>
    <row r="15" customFormat="false" ht="15.75" hidden="false" customHeight="false" outlineLevel="0" collapsed="false">
      <c r="A15" s="2"/>
      <c r="B15" s="2" t="n">
        <v>427.73</v>
      </c>
      <c r="C15" s="2" t="n">
        <v>4071</v>
      </c>
      <c r="D15" s="2" t="n">
        <f aca="false">B15/C15</f>
        <v>0.105067550970278</v>
      </c>
      <c r="E15" s="2"/>
      <c r="F15" s="2"/>
      <c r="G15" s="2" t="n">
        <f aca="false">D15/E2</f>
        <v>7.77008907021913</v>
      </c>
      <c r="H15" s="2"/>
      <c r="I15" s="2"/>
      <c r="J15" s="2"/>
    </row>
    <row r="16" customFormat="false" ht="15.75" hidden="false" customHeight="false" outlineLevel="0" collapsed="false">
      <c r="A16" s="2"/>
      <c r="B16" s="2" t="n">
        <v>503.79</v>
      </c>
      <c r="C16" s="2" t="n">
        <v>4345</v>
      </c>
      <c r="D16" s="2" t="n">
        <f aca="false">B16/C16</f>
        <v>0.115947065592635</v>
      </c>
      <c r="E16" s="2"/>
      <c r="F16" s="2"/>
      <c r="G16" s="2" t="n">
        <f aca="false">D16/E2</f>
        <v>8.57466476343562</v>
      </c>
      <c r="H16" s="2"/>
      <c r="I16" s="2"/>
      <c r="J16" s="2"/>
    </row>
    <row r="17" customFormat="false" ht="15.75" hidden="false" customHeight="false" outlineLevel="0" collapsed="false">
      <c r="A17" s="2" t="s">
        <v>15</v>
      </c>
      <c r="B17" s="2" t="n">
        <v>26.75</v>
      </c>
      <c r="C17" s="2" t="n">
        <v>3011</v>
      </c>
      <c r="D17" s="2" t="n">
        <f aca="false">B17/C17</f>
        <v>0.00888409166389904</v>
      </c>
      <c r="E17" s="2" t="n">
        <f aca="false">AVERAGE(D17:D19)</f>
        <v>0.0105259881302152</v>
      </c>
      <c r="F17" s="2" t="n">
        <f aca="false">STDEV(D17:D19)</f>
        <v>0.0032596664622948</v>
      </c>
      <c r="G17" s="2" t="n">
        <f aca="false">D17/E2</f>
        <v>0.657007638409832</v>
      </c>
      <c r="H17" s="2" t="n">
        <f aca="false">AVERAGE(G17:G19)</f>
        <v>0.778431252737374</v>
      </c>
      <c r="I17" s="2" t="n">
        <f aca="false">STDEV(G17:G19)</f>
        <v>0.241062997255943</v>
      </c>
      <c r="J17" s="2" t="n">
        <f aca="false">TTEST(G11:G13,G17:G19,2,2)</f>
        <v>0.00226729184244045</v>
      </c>
    </row>
    <row r="18" customFormat="false" ht="15.75" hidden="false" customHeight="false" outlineLevel="0" collapsed="false">
      <c r="A18" s="2"/>
      <c r="B18" s="2" t="n">
        <v>29.852</v>
      </c>
      <c r="C18" s="2" t="n">
        <v>3548</v>
      </c>
      <c r="D18" s="2" t="n">
        <f aca="false">B18/C18</f>
        <v>0.00841375422773394</v>
      </c>
      <c r="E18" s="2"/>
      <c r="F18" s="2"/>
      <c r="G18" s="2" t="n">
        <f aca="false">D18/E2</f>
        <v>0.622224646531634</v>
      </c>
      <c r="H18" s="2"/>
      <c r="I18" s="2"/>
      <c r="J18" s="2"/>
    </row>
    <row r="19" customFormat="false" ht="15.75" hidden="false" customHeight="false" outlineLevel="0" collapsed="false">
      <c r="A19" s="2"/>
      <c r="B19" s="2" t="n">
        <v>43.383</v>
      </c>
      <c r="C19" s="2" t="n">
        <v>3038</v>
      </c>
      <c r="D19" s="2" t="n">
        <f aca="false">B19/C19</f>
        <v>0.0142801184990125</v>
      </c>
      <c r="E19" s="2"/>
      <c r="F19" s="2"/>
      <c r="G19" s="2" t="n">
        <f aca="false">D19/E2</f>
        <v>1.05606147327066</v>
      </c>
      <c r="H19" s="2"/>
      <c r="I19" s="2"/>
      <c r="J1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30T09:26:23Z</dcterms:created>
  <dc:creator>weiwei</dc:creator>
  <dc:description/>
  <dc:language>en-US</dc:language>
  <cp:lastModifiedBy>weiwei</cp:lastModifiedBy>
  <dcterms:modified xsi:type="dcterms:W3CDTF">2021-09-23T06:02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0BCA052F444740966A9E853D182208</vt:lpwstr>
  </property>
  <property fmtid="{D5CDD505-2E9C-101B-9397-08002B2CF9AE}" pid="3" name="KSOProductBuildVer">
    <vt:lpwstr>2052-11.1.0.10495</vt:lpwstr>
  </property>
</Properties>
</file>